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cox/Documents/Internship/Project/SDMA Project/Report Revision 1/TW Comments/"/>
    </mc:Choice>
  </mc:AlternateContent>
  <xr:revisionPtr revIDLastSave="0" documentId="13_ncr:1_{575EBBB5-2333-7C40-A226-B0E74F26F5BC}" xr6:coauthVersionLast="47" xr6:coauthVersionMax="47" xr10:uidLastSave="{00000000-0000-0000-0000-000000000000}"/>
  <bookViews>
    <workbookView xWindow="29400" yWindow="1160" windowWidth="30240" windowHeight="17740" xr2:uid="{9E8CE6D5-96C3-F240-8C32-76ADBA10737B}"/>
  </bookViews>
  <sheets>
    <sheet name="Raw data" sheetId="2" r:id="rId1"/>
  </sheets>
  <definedNames>
    <definedName name="_xlnm._FilterDatabase" localSheetId="0" hidden="1">'Raw data'!$B$1:$B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3" i="2" l="1"/>
  <c r="P11" i="2" l="1"/>
  <c r="AA18" i="2"/>
  <c r="AA19" i="2"/>
  <c r="AA20" i="2"/>
  <c r="AA9" i="2"/>
  <c r="AA10" i="2"/>
  <c r="AA2" i="2"/>
  <c r="AA3" i="2"/>
  <c r="AA4" i="2"/>
  <c r="AA5" i="2"/>
  <c r="P2" i="2"/>
  <c r="P3" i="2"/>
  <c r="P4" i="2"/>
  <c r="P5" i="2"/>
  <c r="P18" i="2"/>
  <c r="P19" i="2"/>
  <c r="AA7" i="2"/>
  <c r="AA8" i="2"/>
  <c r="AA12" i="2"/>
  <c r="AA14" i="2"/>
  <c r="AA16" i="2"/>
  <c r="AA17" i="2"/>
  <c r="AA6" i="2"/>
  <c r="P7" i="2"/>
  <c r="P8" i="2"/>
  <c r="P9" i="2"/>
  <c r="P10" i="2"/>
  <c r="P14" i="2"/>
  <c r="P15" i="2"/>
  <c r="P16" i="2"/>
  <c r="P20" i="2"/>
  <c r="P6" i="2"/>
  <c r="AB13" i="2" l="1"/>
  <c r="AB9" i="2" l="1"/>
  <c r="AB17" i="2"/>
  <c r="AB18" i="2"/>
  <c r="AB10" i="2"/>
  <c r="AB2" i="2"/>
  <c r="AB3" i="2"/>
  <c r="AB4" i="2"/>
  <c r="AB19" i="2"/>
  <c r="AB5" i="2"/>
  <c r="AB20" i="2"/>
  <c r="AB6" i="2"/>
  <c r="AB7" i="2"/>
  <c r="AB14" i="2"/>
  <c r="AB16" i="2"/>
  <c r="AB8" i="2"/>
  <c r="Q8" i="2" l="1"/>
  <c r="Q9" i="2"/>
  <c r="Q18" i="2"/>
  <c r="Q10" i="2"/>
  <c r="Q2" i="2"/>
  <c r="Q11" i="2"/>
  <c r="Q3" i="2"/>
  <c r="Q4" i="2"/>
  <c r="Q19" i="2"/>
  <c r="Q5" i="2"/>
  <c r="Q20" i="2"/>
  <c r="Q6" i="2"/>
  <c r="Q7" i="2"/>
  <c r="AB12" i="2"/>
  <c r="Q14" i="2"/>
  <c r="Q15" i="2"/>
  <c r="Q16" i="2"/>
</calcChain>
</file>

<file path=xl/sharedStrings.xml><?xml version="1.0" encoding="utf-8"?>
<sst xmlns="http://schemas.openxmlformats.org/spreadsheetml/2006/main" count="222" uniqueCount="119">
  <si>
    <t>&gt;1.050</t>
  </si>
  <si>
    <t>18/5822</t>
  </si>
  <si>
    <t>None.</t>
  </si>
  <si>
    <t>Hepatopathy? ALT 1191, ALP 122</t>
  </si>
  <si>
    <t xml:space="preserve">BCS 2/9, BAR. CRT&lt;2 sec. HR 200, RR wnl. Tartar. </t>
  </si>
  <si>
    <t>None</t>
  </si>
  <si>
    <t>23/5387</t>
  </si>
  <si>
    <t xml:space="preserve">Chronic diarrhoea, not food responsive </t>
  </si>
  <si>
    <t xml:space="preserve">Teeth good. Eyes/ ears clear. Abdo palp uncomfortable. HR 240bpm, grade II systolic murmur. </t>
  </si>
  <si>
    <t xml:space="preserve">Weight loss, chronic diarrhoea, acute vomiting </t>
  </si>
  <si>
    <t>23/1933</t>
  </si>
  <si>
    <t>HR 210, abdo palp comfortable. 4.1kg</t>
  </si>
  <si>
    <t>Polydipsia, increased vocalising. Increased appetite. No vomiting. Less active.</t>
  </si>
  <si>
    <t>22/3445</t>
  </si>
  <si>
    <t xml:space="preserve">HR 188, systolic heart murmur. Thoracic ausc and abdo palp NAD. open mouth breathing when stressed.  S+s pulses. </t>
  </si>
  <si>
    <t xml:space="preserve">Polyphagia, polydipsia. No v+, d+. Seeks cold places. </t>
  </si>
  <si>
    <t>11/4145</t>
  </si>
  <si>
    <t xml:space="preserve">Chronic vomiting, weight loss </t>
  </si>
  <si>
    <t>23/5359</t>
  </si>
  <si>
    <t>Antirobe, intermittent metacam</t>
  </si>
  <si>
    <t xml:space="preserve">Systolic grade 5/6 murmur, Enalrged abdoment, pot belly. Pain on tail manipulation. Gingivitis. </t>
  </si>
  <si>
    <t>Weight loss</t>
  </si>
  <si>
    <t>09/199</t>
  </si>
  <si>
    <t>15/872</t>
  </si>
  <si>
    <t>Inappetance, dehydration, PU/PD</t>
  </si>
  <si>
    <t>09_4264</t>
  </si>
  <si>
    <t>HR 160, T37.7. No goistre. Thoracic and abdo examination NAD.</t>
  </si>
  <si>
    <t>Drinking lots, urianting lots. Sleeping</t>
  </si>
  <si>
    <t>08/1315</t>
  </si>
  <si>
    <t>HR 120, RR 42. No other concerns.</t>
  </si>
  <si>
    <t xml:space="preserve">Weight loss, good appetoite. </t>
  </si>
  <si>
    <t>No</t>
  </si>
  <si>
    <t>07/1506</t>
  </si>
  <si>
    <t>Furosemide 5mg BID (2.84kg)</t>
  </si>
  <si>
    <t>Recurrent dyspnoea</t>
  </si>
  <si>
    <t>16/3603</t>
  </si>
  <si>
    <t>NAD other than II/VI murmur. Thyroid palpable.</t>
  </si>
  <si>
    <t>14/3830</t>
  </si>
  <si>
    <t>12_2447</t>
  </si>
  <si>
    <t>18/1452</t>
  </si>
  <si>
    <t>Weight loss, lethargic with v/d</t>
  </si>
  <si>
    <t>09/770</t>
  </si>
  <si>
    <t>08_4305</t>
  </si>
  <si>
    <t>No goitre. Intermittent heart murmur, HR 140. RR 48. Matted coat.</t>
  </si>
  <si>
    <t>Behaviour change, weight loss, drinking more</t>
  </si>
  <si>
    <t>08/1692</t>
  </si>
  <si>
    <t>Intermittent use of steroids, not at time of diagnosis</t>
  </si>
  <si>
    <t>HR 200, RR 30. Ataxic gait. Goitre L thyroid gland</t>
  </si>
  <si>
    <t>Weight loss, more crouched gait</t>
  </si>
  <si>
    <t>06_2865</t>
  </si>
  <si>
    <t>USG 2-8 months</t>
  </si>
  <si>
    <t>Treatment</t>
  </si>
  <si>
    <t>USG Baseline</t>
  </si>
  <si>
    <t>Creatinine baseline</t>
  </si>
  <si>
    <t>Urea baseline</t>
  </si>
  <si>
    <t>SDMA baseline</t>
  </si>
  <si>
    <t>TT4 baseline</t>
  </si>
  <si>
    <t>Date baseline</t>
  </si>
  <si>
    <t>Age</t>
  </si>
  <si>
    <t>Case number</t>
  </si>
  <si>
    <t>Hepatic carcinoma, surgically removed Feb 2016. Thyroidectomy July 2017</t>
  </si>
  <si>
    <t>Not recorded</t>
  </si>
  <si>
    <t>Hypertension</t>
  </si>
  <si>
    <t>Bad teeth</t>
  </si>
  <si>
    <t xml:space="preserve">HR 200, grade I murmur. </t>
  </si>
  <si>
    <t xml:space="preserve">Tachycardic, HR200bpm, grade I/VI murmur. Otherwise NAD. </t>
  </si>
  <si>
    <t xml:space="preserve">Amlodipine and Fortekor </t>
  </si>
  <si>
    <t>BCS 3/9. No goitre. Comfortable abdo palp. Thorax NAD.</t>
  </si>
  <si>
    <t>Gingivitis</t>
  </si>
  <si>
    <t>Rescue cat, no clinical signs recorded</t>
  </si>
  <si>
    <t>Pale mm, CRT &gt; 2 sec. Otherwise unremarkable, no goitre palpable.</t>
  </si>
  <si>
    <t>Hepatobiliary cystadenomas, chronic vomiting that failed to respond to medical management</t>
  </si>
  <si>
    <t>PTS</t>
  </si>
  <si>
    <t>Gender</t>
  </si>
  <si>
    <t xml:space="preserve">FN </t>
  </si>
  <si>
    <t>MN</t>
  </si>
  <si>
    <t>PCV</t>
  </si>
  <si>
    <t xml:space="preserve">Total protein </t>
  </si>
  <si>
    <t>N</t>
  </si>
  <si>
    <t>Total protein</t>
  </si>
  <si>
    <t>TT4 T1</t>
  </si>
  <si>
    <t>SDMA T1</t>
  </si>
  <si>
    <t>Urea T1</t>
  </si>
  <si>
    <t>Creat T1</t>
  </si>
  <si>
    <t>USG T1</t>
  </si>
  <si>
    <t>Total protein T1</t>
  </si>
  <si>
    <t>PCV T1</t>
  </si>
  <si>
    <t>TT4 T2</t>
  </si>
  <si>
    <t>SDMA T2</t>
  </si>
  <si>
    <t>Urea T2</t>
  </si>
  <si>
    <t>Creat T2</t>
  </si>
  <si>
    <t>Date T2</t>
  </si>
  <si>
    <t xml:space="preserve">Date T1 </t>
  </si>
  <si>
    <t xml:space="preserve">Date SDMA measured </t>
  </si>
  <si>
    <t>Date SDMA measured</t>
  </si>
  <si>
    <t>Group</t>
  </si>
  <si>
    <r>
      <t>S</t>
    </r>
    <r>
      <rPr>
        <sz val="11"/>
        <color theme="1"/>
        <rFont val="Aptos Narrow (Body)"/>
      </rPr>
      <t>teroid responsive skin disease</t>
    </r>
    <r>
      <rPr>
        <sz val="11"/>
        <color theme="1"/>
        <rFont val="Aptos Narrow"/>
        <scheme val="minor"/>
      </rPr>
      <t>. Previous diagnosis of idiopathic hypercalcaemia with ataxia and hindlimb weakness.</t>
    </r>
  </si>
  <si>
    <t>HCM phenotype.</t>
  </si>
  <si>
    <t xml:space="preserve">Furosemide syrup for one month prior to baseline sampling. </t>
  </si>
  <si>
    <t>Not recorded.</t>
  </si>
  <si>
    <t>Tachycardia, heart murmur, arrhythmia.</t>
  </si>
  <si>
    <r>
      <rPr>
        <sz val="11"/>
        <color theme="1"/>
        <rFont val="Aptos Narrow (Body)"/>
      </rPr>
      <t xml:space="preserve">Restrictive HCM phenotype. </t>
    </r>
    <r>
      <rPr>
        <sz val="11"/>
        <color theme="1"/>
        <rFont val="Aptos Narrow"/>
        <scheme val="minor"/>
      </rPr>
      <t xml:space="preserve">Atrial fibrillation. </t>
    </r>
  </si>
  <si>
    <t>Date baseline SDMA measured</t>
  </si>
  <si>
    <t>Hepatic mass</t>
  </si>
  <si>
    <t>Gingivitis, suspected osteoarthritis</t>
  </si>
  <si>
    <t>Days baseline to T2</t>
  </si>
  <si>
    <t>Days baseline to T1</t>
  </si>
  <si>
    <t xml:space="preserve">Increased appetite, back end shaking. Increased fear/aggression (improved after medications). Possible weight gain. </t>
  </si>
  <si>
    <t xml:space="preserve">Thiamizole BID </t>
  </si>
  <si>
    <t>Carbimazole SID</t>
  </si>
  <si>
    <t>Methimazole BID</t>
  </si>
  <si>
    <t>Clinical examination at baseline</t>
  </si>
  <si>
    <t>Clinical signs  at baseline</t>
  </si>
  <si>
    <t>Comorbidities at baseline</t>
  </si>
  <si>
    <t>Medications at baseline</t>
  </si>
  <si>
    <t>Methimazole (felimazole) BID</t>
  </si>
  <si>
    <t>Thiamazole (Thyronorm) 2.5mg BID</t>
  </si>
  <si>
    <t>Thiamazole (Thyronorm) 2mg BID</t>
  </si>
  <si>
    <t>Length of SDMA stor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  <font>
      <sz val="11"/>
      <color indexed="8"/>
      <name val="Aptos Narrow"/>
      <scheme val="minor"/>
    </font>
    <font>
      <sz val="11"/>
      <color theme="1"/>
      <name val="Aptos Narrow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2" xfId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2" fillId="0" borderId="3" xfId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14" fontId="3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14" fontId="4" fillId="0" borderId="0" xfId="1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" fontId="3" fillId="0" borderId="1" xfId="1" applyNumberFormat="1" applyFont="1" applyBorder="1" applyAlignment="1">
      <alignment horizontal="left" vertical="center"/>
    </xf>
    <xf numFmtId="14" fontId="5" fillId="0" borderId="0" xfId="1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 wrapText="1"/>
    </xf>
    <xf numFmtId="164" fontId="3" fillId="0" borderId="0" xfId="1" applyNumberFormat="1" applyFont="1" applyAlignment="1">
      <alignment horizontal="left" vertical="center"/>
    </xf>
    <xf numFmtId="1" fontId="3" fillId="0" borderId="0" xfId="1" applyNumberFormat="1" applyFont="1" applyAlignment="1">
      <alignment horizontal="left" vertical="center"/>
    </xf>
    <xf numFmtId="164" fontId="3" fillId="0" borderId="1" xfId="1" applyNumberFormat="1" applyFont="1" applyBorder="1" applyAlignment="1">
      <alignment horizontal="left" vertical="center"/>
    </xf>
    <xf numFmtId="14" fontId="4" fillId="0" borderId="0" xfId="1" applyNumberFormat="1" applyFont="1" applyAlignment="1">
      <alignment horizontal="left" vertical="center" wrapText="1"/>
    </xf>
    <xf numFmtId="1" fontId="4" fillId="0" borderId="0" xfId="0" applyNumberFormat="1" applyFont="1" applyAlignment="1">
      <alignment horizontal="left" vertical="center" wrapText="1"/>
    </xf>
    <xf numFmtId="49" fontId="5" fillId="0" borderId="0" xfId="1" applyNumberFormat="1" applyFont="1" applyAlignment="1">
      <alignment horizontal="left" vertical="center" wrapText="1"/>
    </xf>
    <xf numFmtId="14" fontId="5" fillId="0" borderId="0" xfId="1" applyNumberFormat="1" applyFont="1" applyAlignment="1">
      <alignment horizontal="left" vertical="center" wrapText="1"/>
    </xf>
    <xf numFmtId="14" fontId="4" fillId="0" borderId="0" xfId="0" applyNumberFormat="1" applyFont="1" applyAlignment="1">
      <alignment horizontal="left" vertical="center"/>
    </xf>
    <xf numFmtId="49" fontId="4" fillId="0" borderId="0" xfId="1" applyNumberFormat="1" applyFont="1" applyAlignment="1">
      <alignment horizontal="left" vertical="center"/>
    </xf>
    <xf numFmtId="17" fontId="3" fillId="0" borderId="0" xfId="1" applyNumberFormat="1" applyFont="1" applyAlignment="1">
      <alignment horizontal="left" vertical="center"/>
    </xf>
    <xf numFmtId="49" fontId="5" fillId="0" borderId="0" xfId="1" applyNumberFormat="1" applyFont="1" applyAlignment="1">
      <alignment horizontal="left" vertical="center"/>
    </xf>
    <xf numFmtId="49" fontId="4" fillId="0" borderId="0" xfId="1" applyNumberFormat="1" applyFont="1" applyAlignment="1">
      <alignment horizontal="left" vertical="center" wrapText="1"/>
    </xf>
    <xf numFmtId="2" fontId="3" fillId="0" borderId="0" xfId="1" applyNumberFormat="1" applyFont="1" applyAlignment="1">
      <alignment horizontal="left" vertical="center"/>
    </xf>
    <xf numFmtId="165" fontId="3" fillId="0" borderId="0" xfId="1" applyNumberFormat="1" applyFont="1" applyAlignment="1">
      <alignment horizontal="left" vertical="center"/>
    </xf>
  </cellXfs>
  <cellStyles count="2">
    <cellStyle name="Normal" xfId="0" builtinId="0"/>
    <cellStyle name="Normal 2" xfId="1" xr:uid="{BEA6DEC0-3BC7-2541-8259-0AC0996D2A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AD63-81EE-DF42-BA48-5591AE41E9D0}">
  <dimension ref="A1:AR28"/>
  <sheetViews>
    <sheetView tabSelected="1" topLeftCell="K1" zoomScale="110" zoomScaleNormal="110" workbookViewId="0">
      <pane ySplit="1" topLeftCell="A13" activePane="bottomLeft" state="frozen"/>
      <selection pane="bottomLeft" activeCell="P24" sqref="P24"/>
    </sheetView>
  </sheetViews>
  <sheetFormatPr baseColWidth="10" defaultColWidth="10.83203125" defaultRowHeight="16" x14ac:dyDescent="0.2"/>
  <cols>
    <col min="1" max="1" width="10.83203125" style="3"/>
    <col min="2" max="2" width="43.1640625" style="3" customWidth="1"/>
    <col min="3" max="3" width="20.33203125" style="3" customWidth="1"/>
    <col min="4" max="4" width="10.83203125" style="6"/>
    <col min="5" max="5" width="11.6640625" style="3" bestFit="1" customWidth="1"/>
    <col min="6" max="6" width="19.6640625" style="3" customWidth="1"/>
    <col min="7" max="7" width="10.6640625" style="3" bestFit="1" customWidth="1"/>
    <col min="8" max="8" width="12.83203125" style="3" bestFit="1" customWidth="1"/>
    <col min="9" max="9" width="11.6640625" style="3" bestFit="1" customWidth="1"/>
    <col min="10" max="10" width="16.33203125" style="3" bestFit="1" customWidth="1"/>
    <col min="11" max="11" width="11.1640625" style="3" bestFit="1" customWidth="1"/>
    <col min="12" max="12" width="11.1640625" style="3" customWidth="1"/>
    <col min="13" max="13" width="11.1640625" style="6" customWidth="1"/>
    <col min="14" max="14" width="19.5" style="3" bestFit="1" customWidth="1"/>
    <col min="15" max="15" width="21.5" style="3" bestFit="1" customWidth="1"/>
    <col min="16" max="16" width="21.5" style="3" customWidth="1"/>
    <col min="17" max="17" width="19.5" style="3" customWidth="1"/>
    <col min="18" max="23" width="10.83203125" style="3"/>
    <col min="24" max="24" width="10.83203125" style="6"/>
    <col min="25" max="25" width="14" style="3" bestFit="1" customWidth="1"/>
    <col min="26" max="26" width="15.1640625" style="3" bestFit="1" customWidth="1"/>
    <col min="27" max="27" width="15.1640625" style="3" customWidth="1"/>
    <col min="28" max="28" width="19.5" style="3" bestFit="1" customWidth="1"/>
    <col min="29" max="29" width="18.83203125" style="3" bestFit="1" customWidth="1"/>
    <col min="30" max="30" width="20.6640625" style="3" bestFit="1" customWidth="1"/>
    <col min="31" max="31" width="19.83203125" style="3" bestFit="1" customWidth="1"/>
    <col min="32" max="32" width="20.5" style="3" bestFit="1" customWidth="1"/>
    <col min="33" max="33" width="13.6640625" style="3" bestFit="1" customWidth="1"/>
    <col min="34" max="34" width="13.6640625" style="3" customWidth="1"/>
    <col min="35" max="35" width="13.6640625" style="6" customWidth="1"/>
    <col min="36" max="36" width="22.83203125" style="3" customWidth="1"/>
    <col min="37" max="37" width="31.83203125" style="3" customWidth="1"/>
    <col min="38" max="38" width="24.1640625" style="3" customWidth="1"/>
    <col min="39" max="39" width="29.5" style="3" customWidth="1"/>
    <col min="40" max="40" width="15.6640625" style="3" customWidth="1"/>
    <col min="42" max="42" width="20.6640625" style="3" bestFit="1" customWidth="1"/>
    <col min="43" max="16384" width="10.83203125" style="3"/>
  </cols>
  <sheetData>
    <row r="1" spans="1:44" s="1" customFormat="1" ht="15" x14ac:dyDescent="0.2">
      <c r="A1" s="1" t="s">
        <v>59</v>
      </c>
      <c r="B1" s="1" t="s">
        <v>95</v>
      </c>
      <c r="C1" s="1" t="s">
        <v>73</v>
      </c>
      <c r="D1" s="4" t="s">
        <v>58</v>
      </c>
      <c r="E1" s="1" t="s">
        <v>57</v>
      </c>
      <c r="F1" s="1" t="s">
        <v>102</v>
      </c>
      <c r="G1" s="1" t="s">
        <v>56</v>
      </c>
      <c r="H1" s="1" t="s">
        <v>55</v>
      </c>
      <c r="I1" s="1" t="s">
        <v>54</v>
      </c>
      <c r="J1" s="1" t="s">
        <v>53</v>
      </c>
      <c r="K1" s="1" t="s">
        <v>52</v>
      </c>
      <c r="L1" s="1" t="s">
        <v>77</v>
      </c>
      <c r="M1" s="4" t="s">
        <v>76</v>
      </c>
      <c r="N1" s="1" t="s">
        <v>92</v>
      </c>
      <c r="O1" s="1" t="s">
        <v>93</v>
      </c>
      <c r="P1" s="1" t="s">
        <v>118</v>
      </c>
      <c r="Q1" s="1" t="s">
        <v>106</v>
      </c>
      <c r="R1" s="1" t="s">
        <v>80</v>
      </c>
      <c r="S1" s="1" t="s">
        <v>81</v>
      </c>
      <c r="T1" s="1" t="s">
        <v>82</v>
      </c>
      <c r="U1" s="1" t="s">
        <v>83</v>
      </c>
      <c r="V1" s="1" t="s">
        <v>84</v>
      </c>
      <c r="W1" s="1" t="s">
        <v>85</v>
      </c>
      <c r="X1" s="4" t="s">
        <v>86</v>
      </c>
      <c r="Y1" s="1" t="s">
        <v>91</v>
      </c>
      <c r="Z1" s="1" t="s">
        <v>94</v>
      </c>
      <c r="AA1" s="1" t="s">
        <v>118</v>
      </c>
      <c r="AB1" s="1" t="s">
        <v>105</v>
      </c>
      <c r="AC1" s="1" t="s">
        <v>87</v>
      </c>
      <c r="AD1" s="1" t="s">
        <v>88</v>
      </c>
      <c r="AE1" s="1" t="s">
        <v>89</v>
      </c>
      <c r="AF1" s="1" t="s">
        <v>90</v>
      </c>
      <c r="AG1" s="1" t="s">
        <v>50</v>
      </c>
      <c r="AH1" s="1" t="s">
        <v>79</v>
      </c>
      <c r="AI1" s="4" t="s">
        <v>76</v>
      </c>
      <c r="AJ1" s="5" t="s">
        <v>112</v>
      </c>
      <c r="AK1" s="5" t="s">
        <v>111</v>
      </c>
      <c r="AL1" s="5" t="s">
        <v>113</v>
      </c>
      <c r="AM1" s="5" t="s">
        <v>114</v>
      </c>
      <c r="AN1" s="5" t="s">
        <v>51</v>
      </c>
      <c r="AP1" s="5"/>
    </row>
    <row r="2" spans="1:44" x14ac:dyDescent="0.2">
      <c r="A2" s="3" t="s">
        <v>38</v>
      </c>
      <c r="B2" s="3">
        <v>0</v>
      </c>
      <c r="C2" s="3" t="s">
        <v>74</v>
      </c>
      <c r="D2" s="6">
        <v>19</v>
      </c>
      <c r="E2" s="7">
        <v>42444</v>
      </c>
      <c r="F2" s="7">
        <v>43243</v>
      </c>
      <c r="G2" s="3">
        <v>88</v>
      </c>
      <c r="H2" s="3">
        <v>19</v>
      </c>
      <c r="I2" s="3">
        <v>16.7</v>
      </c>
      <c r="J2" s="3">
        <v>98</v>
      </c>
      <c r="K2" s="3" t="s">
        <v>31</v>
      </c>
      <c r="L2" s="3">
        <v>70</v>
      </c>
      <c r="N2" s="7">
        <v>42479</v>
      </c>
      <c r="O2" s="7">
        <v>43243</v>
      </c>
      <c r="P2" s="33">
        <f t="shared" ref="P2:P5" si="0">(DATEDIF(N2,O2,"m"))/12</f>
        <v>2.0833333333333335</v>
      </c>
      <c r="Q2" s="3">
        <f t="shared" ref="Q2:Q11" si="1">DATEDIF(E2,N2,"d")</f>
        <v>35</v>
      </c>
      <c r="R2" s="3">
        <v>40</v>
      </c>
      <c r="S2" s="3">
        <v>14</v>
      </c>
      <c r="T2" s="3">
        <v>19.5</v>
      </c>
      <c r="U2" s="3">
        <v>138.5</v>
      </c>
      <c r="V2" s="3" t="s">
        <v>31</v>
      </c>
      <c r="Y2" s="7">
        <v>42522</v>
      </c>
      <c r="Z2" s="7">
        <v>43243</v>
      </c>
      <c r="AA2" s="33">
        <f t="shared" ref="AA2:AA5" si="2">(DATEDIF(Y2,Z2,"m"))/12</f>
        <v>1.9166666666666667</v>
      </c>
      <c r="AB2" s="3">
        <f t="shared" ref="AB2:AB10" si="3">DATEDIF(E2,Y2,"d")</f>
        <v>78</v>
      </c>
      <c r="AC2" s="3">
        <v>9</v>
      </c>
      <c r="AD2" s="3">
        <v>21</v>
      </c>
      <c r="AE2" s="3">
        <v>17.7</v>
      </c>
      <c r="AF2" s="3">
        <v>101</v>
      </c>
      <c r="AG2" s="3" t="s">
        <v>31</v>
      </c>
      <c r="AH2" s="3" t="s">
        <v>78</v>
      </c>
      <c r="AJ2" s="8" t="s">
        <v>61</v>
      </c>
      <c r="AK2" s="8" t="s">
        <v>99</v>
      </c>
      <c r="AL2" s="8"/>
      <c r="AM2" s="8" t="s">
        <v>61</v>
      </c>
      <c r="AN2" s="8" t="s">
        <v>109</v>
      </c>
      <c r="AP2" s="8"/>
      <c r="AQ2" s="9"/>
      <c r="AR2" s="9"/>
    </row>
    <row r="3" spans="1:44" x14ac:dyDescent="0.2">
      <c r="A3" s="3" t="s">
        <v>35</v>
      </c>
      <c r="B3" s="3">
        <v>0</v>
      </c>
      <c r="C3" s="3" t="s">
        <v>74</v>
      </c>
      <c r="D3" s="6">
        <v>11</v>
      </c>
      <c r="E3" s="7">
        <v>42653</v>
      </c>
      <c r="F3" s="7">
        <v>43243</v>
      </c>
      <c r="G3" s="3">
        <v>90</v>
      </c>
      <c r="H3" s="3">
        <v>12</v>
      </c>
      <c r="I3" s="3">
        <v>10.199999999999999</v>
      </c>
      <c r="J3" s="3">
        <v>62</v>
      </c>
      <c r="K3" s="3" t="s">
        <v>31</v>
      </c>
      <c r="L3" s="3">
        <v>66</v>
      </c>
      <c r="N3" s="7">
        <v>42685</v>
      </c>
      <c r="O3" s="7">
        <v>43243</v>
      </c>
      <c r="P3" s="33">
        <f t="shared" si="0"/>
        <v>1.5</v>
      </c>
      <c r="Q3" s="3">
        <f t="shared" si="1"/>
        <v>32</v>
      </c>
      <c r="R3" s="3">
        <v>8</v>
      </c>
      <c r="S3" s="3">
        <v>11</v>
      </c>
      <c r="T3" s="3">
        <v>12</v>
      </c>
      <c r="U3" s="3">
        <v>97</v>
      </c>
      <c r="V3" s="3" t="s">
        <v>31</v>
      </c>
      <c r="Y3" s="7">
        <v>42747</v>
      </c>
      <c r="Z3" s="7">
        <v>43243</v>
      </c>
      <c r="AA3" s="33">
        <f t="shared" si="2"/>
        <v>1.3333333333333333</v>
      </c>
      <c r="AB3" s="3">
        <f t="shared" si="3"/>
        <v>94</v>
      </c>
      <c r="AC3" s="3">
        <v>23</v>
      </c>
      <c r="AD3" s="3">
        <v>9</v>
      </c>
      <c r="AE3" s="3">
        <v>9.6999999999999993</v>
      </c>
      <c r="AF3" s="3">
        <v>102</v>
      </c>
      <c r="AG3" s="3" t="s">
        <v>31</v>
      </c>
      <c r="AH3" s="3">
        <v>76</v>
      </c>
      <c r="AJ3" s="8" t="s">
        <v>34</v>
      </c>
      <c r="AK3" s="8" t="s">
        <v>99</v>
      </c>
      <c r="AL3" s="8" t="s">
        <v>97</v>
      </c>
      <c r="AM3" s="8" t="s">
        <v>33</v>
      </c>
      <c r="AN3" s="8" t="s">
        <v>110</v>
      </c>
      <c r="AP3" s="8"/>
      <c r="AQ3" s="9"/>
      <c r="AR3" s="9"/>
    </row>
    <row r="4" spans="1:44" x14ac:dyDescent="0.2">
      <c r="A4" s="3" t="s">
        <v>32</v>
      </c>
      <c r="B4" s="3">
        <v>0</v>
      </c>
      <c r="C4" s="3" t="s">
        <v>74</v>
      </c>
      <c r="D4" s="6">
        <v>14</v>
      </c>
      <c r="E4" s="7">
        <v>42202</v>
      </c>
      <c r="F4" s="7">
        <v>43243</v>
      </c>
      <c r="G4" s="3">
        <v>89</v>
      </c>
      <c r="H4" s="3">
        <v>12</v>
      </c>
      <c r="I4" s="3">
        <v>6.5</v>
      </c>
      <c r="J4" s="3">
        <v>66</v>
      </c>
      <c r="K4" s="3" t="s">
        <v>31</v>
      </c>
      <c r="L4" s="3">
        <v>55</v>
      </c>
      <c r="N4" s="7">
        <v>42241</v>
      </c>
      <c r="O4" s="7">
        <v>43243</v>
      </c>
      <c r="P4" s="33">
        <f t="shared" si="0"/>
        <v>2.6666666666666665</v>
      </c>
      <c r="Q4" s="3">
        <f t="shared" si="1"/>
        <v>39</v>
      </c>
      <c r="R4" s="3">
        <v>31</v>
      </c>
      <c r="V4" s="3" t="s">
        <v>31</v>
      </c>
      <c r="Y4" s="7">
        <v>42425</v>
      </c>
      <c r="Z4" s="7">
        <v>43243</v>
      </c>
      <c r="AA4" s="33">
        <f t="shared" si="2"/>
        <v>2.1666666666666665</v>
      </c>
      <c r="AB4" s="3">
        <f t="shared" si="3"/>
        <v>223</v>
      </c>
      <c r="AC4" s="3">
        <v>27</v>
      </c>
      <c r="AD4" s="3">
        <v>13</v>
      </c>
      <c r="AE4" s="3">
        <v>6.8</v>
      </c>
      <c r="AF4" s="3">
        <v>76.2</v>
      </c>
      <c r="AG4" s="3" t="s">
        <v>31</v>
      </c>
      <c r="AH4" s="3" t="s">
        <v>78</v>
      </c>
      <c r="AJ4" s="8" t="s">
        <v>30</v>
      </c>
      <c r="AK4" s="8" t="s">
        <v>29</v>
      </c>
      <c r="AL4" s="8" t="s">
        <v>2</v>
      </c>
      <c r="AM4" s="8" t="s">
        <v>5</v>
      </c>
      <c r="AN4" s="8" t="s">
        <v>110</v>
      </c>
      <c r="AP4" s="8"/>
      <c r="AQ4" s="9"/>
      <c r="AR4" s="9"/>
    </row>
    <row r="5" spans="1:44" ht="32" x14ac:dyDescent="0.2">
      <c r="A5" s="3" t="s">
        <v>25</v>
      </c>
      <c r="B5" s="3">
        <v>0</v>
      </c>
      <c r="C5" s="3" t="s">
        <v>74</v>
      </c>
      <c r="D5" s="6">
        <v>16</v>
      </c>
      <c r="E5" s="7">
        <v>41983</v>
      </c>
      <c r="F5" s="7">
        <v>43243</v>
      </c>
      <c r="G5" s="3">
        <v>49</v>
      </c>
      <c r="H5" s="3">
        <v>13</v>
      </c>
      <c r="I5" s="3">
        <v>11.2</v>
      </c>
      <c r="J5" s="3">
        <v>117</v>
      </c>
      <c r="K5" s="3" t="s">
        <v>31</v>
      </c>
      <c r="N5" s="7">
        <v>42030</v>
      </c>
      <c r="O5" s="7">
        <v>43243</v>
      </c>
      <c r="P5" s="33">
        <f t="shared" si="0"/>
        <v>3.25</v>
      </c>
      <c r="Q5" s="3">
        <f t="shared" si="1"/>
        <v>47</v>
      </c>
      <c r="R5" s="3">
        <v>38</v>
      </c>
      <c r="S5" s="3">
        <v>16</v>
      </c>
      <c r="T5" s="3">
        <v>16.899999999999999</v>
      </c>
      <c r="U5" s="3">
        <v>129</v>
      </c>
      <c r="V5" s="3" t="s">
        <v>31</v>
      </c>
      <c r="W5" s="3">
        <v>68</v>
      </c>
      <c r="Y5" s="7">
        <v>42202</v>
      </c>
      <c r="Z5" s="7">
        <v>43243</v>
      </c>
      <c r="AA5" s="33">
        <f t="shared" si="2"/>
        <v>2.8333333333333335</v>
      </c>
      <c r="AB5" s="3">
        <f t="shared" si="3"/>
        <v>219</v>
      </c>
      <c r="AC5" s="3">
        <v>21</v>
      </c>
      <c r="AD5" s="3">
        <v>16</v>
      </c>
      <c r="AE5" s="3">
        <v>15</v>
      </c>
      <c r="AF5" s="3">
        <v>145</v>
      </c>
      <c r="AG5" s="3" t="s">
        <v>31</v>
      </c>
      <c r="AH5" s="3">
        <v>68</v>
      </c>
      <c r="AJ5" s="8" t="s">
        <v>24</v>
      </c>
      <c r="AK5" s="8" t="s">
        <v>99</v>
      </c>
      <c r="AL5" s="8" t="s">
        <v>103</v>
      </c>
      <c r="AM5" s="8" t="s">
        <v>5</v>
      </c>
      <c r="AN5" s="8" t="s">
        <v>109</v>
      </c>
      <c r="AP5" s="8"/>
      <c r="AQ5" s="9"/>
      <c r="AR5" s="9"/>
    </row>
    <row r="6" spans="1:44" ht="48" x14ac:dyDescent="0.2">
      <c r="A6" s="3" t="s">
        <v>22</v>
      </c>
      <c r="B6" s="3">
        <v>0</v>
      </c>
      <c r="C6" s="3" t="s">
        <v>75</v>
      </c>
      <c r="D6" s="6">
        <v>15</v>
      </c>
      <c r="E6" s="7">
        <v>41995</v>
      </c>
      <c r="F6" s="7">
        <v>43243</v>
      </c>
      <c r="G6" s="3">
        <v>72</v>
      </c>
      <c r="H6" s="3">
        <v>11</v>
      </c>
      <c r="I6" s="3">
        <v>8.8000000000000007</v>
      </c>
      <c r="J6" s="3">
        <v>96</v>
      </c>
      <c r="K6" s="3" t="s">
        <v>31</v>
      </c>
      <c r="L6" s="3">
        <v>68</v>
      </c>
      <c r="M6" s="6">
        <v>30</v>
      </c>
      <c r="N6" s="7">
        <v>42037</v>
      </c>
      <c r="O6" s="7">
        <v>45517</v>
      </c>
      <c r="P6" s="33">
        <f>(DATEDIF(N6,O6,"m"))/12</f>
        <v>9.5</v>
      </c>
      <c r="Q6" s="3">
        <f t="shared" si="1"/>
        <v>42</v>
      </c>
      <c r="R6" s="3">
        <v>25</v>
      </c>
      <c r="S6" s="3">
        <v>10</v>
      </c>
      <c r="T6" s="3">
        <v>9.9</v>
      </c>
      <c r="U6" s="3">
        <v>119</v>
      </c>
      <c r="V6" s="3" t="s">
        <v>31</v>
      </c>
      <c r="W6" s="3">
        <v>75</v>
      </c>
      <c r="Y6" s="7">
        <v>42152</v>
      </c>
      <c r="Z6" s="7">
        <v>45517</v>
      </c>
      <c r="AA6" s="33">
        <f>(DATEDIF(Y6,Z6,"m"))/12</f>
        <v>9.1666666666666661</v>
      </c>
      <c r="AB6" s="3">
        <f t="shared" si="3"/>
        <v>157</v>
      </c>
      <c r="AC6" s="3">
        <v>13</v>
      </c>
      <c r="AD6" s="3">
        <v>12</v>
      </c>
      <c r="AE6" s="3">
        <v>11.3</v>
      </c>
      <c r="AF6" s="3">
        <v>121</v>
      </c>
      <c r="AG6" s="3" t="s">
        <v>31</v>
      </c>
      <c r="AJ6" s="8" t="s">
        <v>21</v>
      </c>
      <c r="AK6" s="8" t="s">
        <v>20</v>
      </c>
      <c r="AL6" s="8" t="s">
        <v>104</v>
      </c>
      <c r="AM6" s="8" t="s">
        <v>19</v>
      </c>
      <c r="AN6" s="8" t="s">
        <v>109</v>
      </c>
      <c r="AP6" s="8"/>
      <c r="AQ6" s="9"/>
      <c r="AR6" s="9"/>
    </row>
    <row r="7" spans="1:44" x14ac:dyDescent="0.2">
      <c r="A7" s="28" t="s">
        <v>18</v>
      </c>
      <c r="B7" s="3">
        <v>0</v>
      </c>
      <c r="C7" s="3" t="s">
        <v>74</v>
      </c>
      <c r="D7" s="6">
        <v>14</v>
      </c>
      <c r="E7" s="10">
        <v>45231</v>
      </c>
      <c r="F7" s="7">
        <v>45517</v>
      </c>
      <c r="G7" s="3">
        <v>76</v>
      </c>
      <c r="H7" s="3">
        <v>14</v>
      </c>
      <c r="I7" s="3">
        <v>11.6</v>
      </c>
      <c r="J7" s="3">
        <v>118</v>
      </c>
      <c r="K7" s="11">
        <v>1.0189999999999999</v>
      </c>
      <c r="L7" s="11">
        <v>68</v>
      </c>
      <c r="M7" s="12">
        <v>42</v>
      </c>
      <c r="N7" s="10">
        <v>45252</v>
      </c>
      <c r="O7" s="17">
        <v>45517</v>
      </c>
      <c r="P7" s="33">
        <f t="shared" ref="P7:P20" si="4">(DATEDIF(N7,O7,"m"))/12</f>
        <v>0.66666666666666663</v>
      </c>
      <c r="Q7" s="3">
        <f t="shared" si="1"/>
        <v>21</v>
      </c>
      <c r="R7" s="3">
        <v>15</v>
      </c>
      <c r="S7" s="3">
        <v>10</v>
      </c>
      <c r="T7" s="3">
        <v>12.2</v>
      </c>
      <c r="U7" s="3">
        <v>120</v>
      </c>
      <c r="V7" s="3" t="s">
        <v>31</v>
      </c>
      <c r="W7" s="3">
        <v>69</v>
      </c>
      <c r="X7" s="6">
        <v>42</v>
      </c>
      <c r="Y7" s="10">
        <v>45341</v>
      </c>
      <c r="Z7" s="27">
        <v>45517</v>
      </c>
      <c r="AA7" s="33">
        <f t="shared" ref="AA7:AA20" si="5">(DATEDIF(Y7,Z7,"m"))/12</f>
        <v>0.41666666666666669</v>
      </c>
      <c r="AB7" s="3">
        <f t="shared" si="3"/>
        <v>110</v>
      </c>
      <c r="AC7" s="3">
        <v>30</v>
      </c>
      <c r="AD7" s="3">
        <v>11</v>
      </c>
      <c r="AE7" s="3">
        <v>14</v>
      </c>
      <c r="AF7" s="11">
        <v>134</v>
      </c>
      <c r="AG7" s="11">
        <v>1.0229999999999999</v>
      </c>
      <c r="AH7" s="11">
        <v>77</v>
      </c>
      <c r="AI7" s="12">
        <v>42</v>
      </c>
      <c r="AJ7" s="13" t="s">
        <v>17</v>
      </c>
      <c r="AK7" s="14" t="s">
        <v>70</v>
      </c>
      <c r="AL7" s="18" t="s">
        <v>71</v>
      </c>
      <c r="AM7" s="13" t="s">
        <v>5</v>
      </c>
      <c r="AN7" s="15" t="s">
        <v>108</v>
      </c>
      <c r="AP7" s="14"/>
      <c r="AQ7" s="9"/>
      <c r="AR7" s="9"/>
    </row>
    <row r="8" spans="1:44" ht="64" x14ac:dyDescent="0.2">
      <c r="A8" s="29" t="s">
        <v>49</v>
      </c>
      <c r="B8" s="3">
        <v>1</v>
      </c>
      <c r="C8" s="3" t="s">
        <v>74</v>
      </c>
      <c r="D8" s="6">
        <v>12</v>
      </c>
      <c r="E8" s="7">
        <v>42283</v>
      </c>
      <c r="F8" s="7">
        <v>43243</v>
      </c>
      <c r="G8" s="3">
        <v>73</v>
      </c>
      <c r="H8" s="3">
        <v>7</v>
      </c>
      <c r="I8" s="3">
        <v>10</v>
      </c>
      <c r="J8" s="3">
        <v>97</v>
      </c>
      <c r="K8" s="3" t="s">
        <v>31</v>
      </c>
      <c r="L8" s="3">
        <v>77</v>
      </c>
      <c r="M8" s="6">
        <v>46</v>
      </c>
      <c r="N8" s="10">
        <v>42304</v>
      </c>
      <c r="O8" s="7">
        <v>45517</v>
      </c>
      <c r="P8" s="33">
        <f t="shared" si="4"/>
        <v>8.75</v>
      </c>
      <c r="Q8" s="3">
        <f t="shared" si="1"/>
        <v>21</v>
      </c>
      <c r="R8" s="3">
        <v>7</v>
      </c>
      <c r="S8" s="3">
        <v>8</v>
      </c>
      <c r="T8" s="3">
        <v>12.17</v>
      </c>
      <c r="U8" s="3">
        <v>121.6</v>
      </c>
      <c r="V8" s="3" t="s">
        <v>31</v>
      </c>
      <c r="Y8" s="7">
        <v>42586</v>
      </c>
      <c r="Z8" s="7">
        <v>45516</v>
      </c>
      <c r="AA8" s="33">
        <f t="shared" si="5"/>
        <v>8</v>
      </c>
      <c r="AB8" s="3">
        <f t="shared" si="3"/>
        <v>303</v>
      </c>
      <c r="AC8" s="3">
        <v>11</v>
      </c>
      <c r="AD8" s="3">
        <v>16</v>
      </c>
      <c r="AE8" s="3">
        <v>12.4</v>
      </c>
      <c r="AF8" s="3">
        <v>177</v>
      </c>
      <c r="AG8" s="3" t="s">
        <v>31</v>
      </c>
      <c r="AH8" s="3">
        <v>84</v>
      </c>
      <c r="AJ8" s="8" t="s">
        <v>48</v>
      </c>
      <c r="AK8" s="8" t="s">
        <v>47</v>
      </c>
      <c r="AL8" s="8" t="s">
        <v>96</v>
      </c>
      <c r="AM8" s="8" t="s">
        <v>46</v>
      </c>
      <c r="AN8" s="8" t="s">
        <v>115</v>
      </c>
      <c r="AP8" s="8"/>
      <c r="AQ8" s="9"/>
      <c r="AR8" s="9"/>
    </row>
    <row r="9" spans="1:44" ht="32" x14ac:dyDescent="0.2">
      <c r="A9" s="3" t="s">
        <v>45</v>
      </c>
      <c r="B9" s="3">
        <v>1</v>
      </c>
      <c r="C9" s="3" t="s">
        <v>74</v>
      </c>
      <c r="D9" s="6">
        <v>18</v>
      </c>
      <c r="E9" s="7">
        <v>42609</v>
      </c>
      <c r="F9" s="7">
        <v>43243</v>
      </c>
      <c r="G9" s="3">
        <v>59</v>
      </c>
      <c r="H9" s="3">
        <v>14</v>
      </c>
      <c r="I9" s="3">
        <v>10.7</v>
      </c>
      <c r="J9" s="3">
        <v>119</v>
      </c>
      <c r="K9" s="3" t="s">
        <v>31</v>
      </c>
      <c r="L9" s="3">
        <v>62</v>
      </c>
      <c r="N9" s="7">
        <v>42635</v>
      </c>
      <c r="O9" s="7">
        <v>45517</v>
      </c>
      <c r="P9" s="33">
        <f t="shared" si="4"/>
        <v>7.833333333333333</v>
      </c>
      <c r="Q9" s="3">
        <f t="shared" si="1"/>
        <v>26</v>
      </c>
      <c r="R9" s="3">
        <v>23</v>
      </c>
      <c r="S9" s="3">
        <v>13</v>
      </c>
      <c r="T9" s="3">
        <v>11</v>
      </c>
      <c r="U9" s="3">
        <v>134</v>
      </c>
      <c r="V9" s="3" t="s">
        <v>31</v>
      </c>
      <c r="Y9" s="7">
        <v>42733</v>
      </c>
      <c r="Z9" s="7">
        <v>43243</v>
      </c>
      <c r="AA9" s="33">
        <f t="shared" si="5"/>
        <v>1.3333333333333333</v>
      </c>
      <c r="AB9" s="3">
        <f t="shared" si="3"/>
        <v>124</v>
      </c>
      <c r="AC9" s="3">
        <v>29</v>
      </c>
      <c r="AD9" s="3">
        <v>21</v>
      </c>
      <c r="AE9" s="3">
        <v>19.8</v>
      </c>
      <c r="AF9" s="3">
        <v>250.9</v>
      </c>
      <c r="AG9" s="3" t="s">
        <v>31</v>
      </c>
      <c r="AJ9" s="8" t="s">
        <v>44</v>
      </c>
      <c r="AK9" s="8" t="s">
        <v>43</v>
      </c>
      <c r="AL9" s="8" t="s">
        <v>5</v>
      </c>
      <c r="AM9" s="8" t="s">
        <v>5</v>
      </c>
      <c r="AN9" s="8" t="s">
        <v>109</v>
      </c>
      <c r="AP9" s="8"/>
      <c r="AQ9" s="9"/>
      <c r="AR9" s="9"/>
    </row>
    <row r="10" spans="1:44" ht="32" x14ac:dyDescent="0.2">
      <c r="A10" s="3" t="s">
        <v>39</v>
      </c>
      <c r="B10" s="3">
        <v>1</v>
      </c>
      <c r="C10" s="3" t="s">
        <v>74</v>
      </c>
      <c r="D10" s="6">
        <v>10</v>
      </c>
      <c r="E10" s="7">
        <v>43139</v>
      </c>
      <c r="F10" s="7">
        <v>43243</v>
      </c>
      <c r="G10" s="3">
        <v>49</v>
      </c>
      <c r="H10" s="3">
        <v>12</v>
      </c>
      <c r="I10" s="3">
        <v>13.7</v>
      </c>
      <c r="J10" s="3">
        <v>124</v>
      </c>
      <c r="K10" s="3" t="s">
        <v>31</v>
      </c>
      <c r="L10" s="3">
        <v>71</v>
      </c>
      <c r="M10" s="6">
        <v>38</v>
      </c>
      <c r="N10" s="7">
        <v>43168</v>
      </c>
      <c r="O10" s="7">
        <v>45517</v>
      </c>
      <c r="P10" s="33">
        <f t="shared" si="4"/>
        <v>6.416666666666667</v>
      </c>
      <c r="Q10" s="3">
        <f t="shared" si="1"/>
        <v>29</v>
      </c>
      <c r="R10" s="3">
        <v>13</v>
      </c>
      <c r="S10" s="3">
        <v>11</v>
      </c>
      <c r="T10" s="3">
        <v>13.6</v>
      </c>
      <c r="U10" s="3">
        <v>173.8</v>
      </c>
      <c r="V10" s="3" t="s">
        <v>31</v>
      </c>
      <c r="Y10" s="7">
        <v>43194</v>
      </c>
      <c r="Z10" s="7">
        <v>43243</v>
      </c>
      <c r="AA10" s="33">
        <f t="shared" si="5"/>
        <v>8.3333333333333329E-2</v>
      </c>
      <c r="AB10" s="3">
        <f t="shared" si="3"/>
        <v>55</v>
      </c>
      <c r="AC10" s="3">
        <v>28</v>
      </c>
      <c r="AD10" s="3">
        <v>13</v>
      </c>
      <c r="AE10" s="3">
        <v>12.7</v>
      </c>
      <c r="AF10" s="3">
        <v>175</v>
      </c>
      <c r="AG10" s="3" t="s">
        <v>31</v>
      </c>
      <c r="AJ10" s="8" t="s">
        <v>69</v>
      </c>
      <c r="AK10" s="8" t="s">
        <v>65</v>
      </c>
      <c r="AL10" s="8" t="s">
        <v>62</v>
      </c>
      <c r="AM10" s="8" t="s">
        <v>66</v>
      </c>
      <c r="AN10" s="14" t="s">
        <v>109</v>
      </c>
      <c r="AP10" s="8"/>
      <c r="AQ10" s="9"/>
      <c r="AR10" s="9"/>
    </row>
    <row r="11" spans="1:44" ht="32" x14ac:dyDescent="0.2">
      <c r="A11" s="3" t="s">
        <v>37</v>
      </c>
      <c r="B11" s="3">
        <v>1</v>
      </c>
      <c r="C11" s="3" t="s">
        <v>75</v>
      </c>
      <c r="D11" s="6">
        <v>9</v>
      </c>
      <c r="E11" s="7">
        <v>42133</v>
      </c>
      <c r="F11" s="7">
        <v>43243</v>
      </c>
      <c r="G11" s="3">
        <v>77</v>
      </c>
      <c r="H11" s="3">
        <v>14</v>
      </c>
      <c r="I11" s="3">
        <v>11.8</v>
      </c>
      <c r="J11" s="3">
        <v>139.9</v>
      </c>
      <c r="K11" s="3" t="s">
        <v>31</v>
      </c>
      <c r="N11" s="7">
        <v>42166</v>
      </c>
      <c r="O11" s="7">
        <v>43243</v>
      </c>
      <c r="P11" s="33">
        <f t="shared" si="4"/>
        <v>2.9166666666666665</v>
      </c>
      <c r="Q11" s="3">
        <f t="shared" si="1"/>
        <v>33</v>
      </c>
      <c r="R11" s="3">
        <v>18</v>
      </c>
      <c r="S11" s="3">
        <v>17</v>
      </c>
      <c r="T11" s="3">
        <v>13.6</v>
      </c>
      <c r="U11" s="3">
        <v>176</v>
      </c>
      <c r="V11" s="3" t="s">
        <v>31</v>
      </c>
      <c r="W11" s="3">
        <v>75</v>
      </c>
      <c r="AA11" s="33"/>
      <c r="AJ11" s="8" t="s">
        <v>61</v>
      </c>
      <c r="AK11" s="8" t="s">
        <v>36</v>
      </c>
      <c r="AL11" s="8" t="s">
        <v>97</v>
      </c>
      <c r="AM11" s="8" t="s">
        <v>98</v>
      </c>
      <c r="AN11" s="8" t="s">
        <v>109</v>
      </c>
      <c r="AP11" s="8"/>
      <c r="AQ11" s="9"/>
      <c r="AR11" s="9"/>
    </row>
    <row r="12" spans="1:44" ht="48" x14ac:dyDescent="0.2">
      <c r="A12" s="30" t="s">
        <v>16</v>
      </c>
      <c r="B12" s="3">
        <v>1</v>
      </c>
      <c r="C12" s="3" t="s">
        <v>74</v>
      </c>
      <c r="D12" s="16">
        <v>11.717808219178082</v>
      </c>
      <c r="E12" s="17">
        <v>45033</v>
      </c>
      <c r="F12" s="27">
        <v>45517</v>
      </c>
      <c r="G12" s="3">
        <v>80</v>
      </c>
      <c r="H12" s="3">
        <v>10</v>
      </c>
      <c r="I12" s="3">
        <v>13.3</v>
      </c>
      <c r="J12" s="3">
        <v>99</v>
      </c>
      <c r="K12" s="3" t="s">
        <v>31</v>
      </c>
      <c r="L12" s="3">
        <v>83</v>
      </c>
      <c r="P12" s="33"/>
      <c r="Y12" s="17">
        <v>45104</v>
      </c>
      <c r="Z12" s="27">
        <v>45517</v>
      </c>
      <c r="AA12" s="33">
        <f t="shared" si="5"/>
        <v>1.0833333333333333</v>
      </c>
      <c r="AB12" s="3">
        <f>DATEDIF(E12,Y12,"d")</f>
        <v>71</v>
      </c>
      <c r="AC12" s="3">
        <v>14</v>
      </c>
      <c r="AD12" s="3">
        <v>11</v>
      </c>
      <c r="AE12" s="3">
        <v>17.100000000000001</v>
      </c>
      <c r="AF12" s="3">
        <v>168</v>
      </c>
      <c r="AG12" s="3" t="s">
        <v>31</v>
      </c>
      <c r="AH12" s="3">
        <v>82</v>
      </c>
      <c r="AJ12" s="18" t="s">
        <v>15</v>
      </c>
      <c r="AK12" s="18" t="s">
        <v>14</v>
      </c>
      <c r="AL12" s="18" t="s">
        <v>2</v>
      </c>
      <c r="AM12" s="18" t="s">
        <v>5</v>
      </c>
      <c r="AN12" s="19" t="s">
        <v>116</v>
      </c>
      <c r="AP12" s="14"/>
      <c r="AQ12" s="9"/>
      <c r="AR12" s="9"/>
    </row>
    <row r="13" spans="1:44" ht="48" x14ac:dyDescent="0.2">
      <c r="A13" s="30" t="s">
        <v>13</v>
      </c>
      <c r="B13" s="3">
        <v>1</v>
      </c>
      <c r="C13" s="3" t="s">
        <v>74</v>
      </c>
      <c r="D13" s="16">
        <v>16.734246575342464</v>
      </c>
      <c r="E13" s="17">
        <v>44977</v>
      </c>
      <c r="F13" s="7">
        <v>43243</v>
      </c>
      <c r="G13" s="3">
        <v>117</v>
      </c>
      <c r="H13" s="3">
        <v>12</v>
      </c>
      <c r="I13" s="3">
        <v>9.9</v>
      </c>
      <c r="J13" s="3">
        <v>93</v>
      </c>
      <c r="K13" s="20">
        <v>1.03</v>
      </c>
      <c r="L13" s="21">
        <v>67</v>
      </c>
      <c r="M13" s="22"/>
      <c r="P13" s="33"/>
      <c r="Y13" s="17">
        <v>45063</v>
      </c>
      <c r="Z13" s="17">
        <v>45517</v>
      </c>
      <c r="AA13" s="33">
        <f t="shared" si="5"/>
        <v>1.1666666666666667</v>
      </c>
      <c r="AB13" s="3">
        <f>DATEDIF(E13,Y13,"d")</f>
        <v>86</v>
      </c>
      <c r="AC13" s="3">
        <v>11</v>
      </c>
      <c r="AD13" s="3">
        <v>18</v>
      </c>
      <c r="AE13" s="3">
        <v>13.7</v>
      </c>
      <c r="AF13" s="3">
        <v>160</v>
      </c>
      <c r="AG13" s="3" t="s">
        <v>31</v>
      </c>
      <c r="AH13" s="3">
        <v>68</v>
      </c>
      <c r="AJ13" s="18" t="s">
        <v>12</v>
      </c>
      <c r="AK13" s="18" t="s">
        <v>11</v>
      </c>
      <c r="AL13" s="18" t="s">
        <v>2</v>
      </c>
      <c r="AM13" s="18" t="s">
        <v>5</v>
      </c>
      <c r="AN13" s="19" t="s">
        <v>117</v>
      </c>
      <c r="AP13" s="14"/>
      <c r="AQ13" s="9"/>
      <c r="AR13" s="9"/>
    </row>
    <row r="14" spans="1:44" ht="48" x14ac:dyDescent="0.2">
      <c r="A14" s="31" t="s">
        <v>10</v>
      </c>
      <c r="B14" s="3">
        <v>1</v>
      </c>
      <c r="C14" s="3" t="s">
        <v>74</v>
      </c>
      <c r="D14" s="16">
        <v>12</v>
      </c>
      <c r="E14" s="23">
        <v>45000</v>
      </c>
      <c r="F14" s="7">
        <v>43243</v>
      </c>
      <c r="G14" s="3">
        <v>206</v>
      </c>
      <c r="H14" s="3">
        <v>9</v>
      </c>
      <c r="I14" s="3">
        <v>7</v>
      </c>
      <c r="J14" s="3">
        <v>75</v>
      </c>
      <c r="K14" s="11" t="s">
        <v>31</v>
      </c>
      <c r="L14" s="11">
        <v>77</v>
      </c>
      <c r="M14" s="12">
        <v>50</v>
      </c>
      <c r="N14" s="23">
        <v>45027</v>
      </c>
      <c r="O14" s="27">
        <v>45517</v>
      </c>
      <c r="P14" s="33">
        <f t="shared" si="4"/>
        <v>1.3333333333333333</v>
      </c>
      <c r="Q14" s="3">
        <f>DATEDIF(E14,N14,"d")</f>
        <v>27</v>
      </c>
      <c r="R14" s="3">
        <v>19</v>
      </c>
      <c r="S14" s="3">
        <v>10</v>
      </c>
      <c r="T14" s="3">
        <v>9.9</v>
      </c>
      <c r="U14" s="3">
        <v>137</v>
      </c>
      <c r="V14" s="3" t="s">
        <v>31</v>
      </c>
      <c r="W14" s="3">
        <v>78</v>
      </c>
      <c r="Y14" s="23">
        <v>45229</v>
      </c>
      <c r="Z14" s="27">
        <v>45517</v>
      </c>
      <c r="AA14" s="33">
        <f t="shared" si="5"/>
        <v>0.75</v>
      </c>
      <c r="AB14" s="3">
        <f>DATEDIF(E14,Y14,"d")</f>
        <v>229</v>
      </c>
      <c r="AC14" s="3">
        <v>20</v>
      </c>
      <c r="AD14" s="3">
        <v>10</v>
      </c>
      <c r="AE14" s="11">
        <v>11.2</v>
      </c>
      <c r="AF14" s="11">
        <v>162</v>
      </c>
      <c r="AG14" s="3" t="s">
        <v>31</v>
      </c>
      <c r="AH14" s="3">
        <v>80</v>
      </c>
      <c r="AJ14" s="24" t="s">
        <v>9</v>
      </c>
      <c r="AK14" s="24" t="s">
        <v>8</v>
      </c>
      <c r="AL14" s="19" t="s">
        <v>7</v>
      </c>
      <c r="AM14" s="24" t="s">
        <v>5</v>
      </c>
      <c r="AN14" s="24" t="s">
        <v>116</v>
      </c>
      <c r="AP14" s="14"/>
      <c r="AQ14" s="9"/>
      <c r="AR14" s="9"/>
    </row>
    <row r="15" spans="1:44" ht="80" x14ac:dyDescent="0.2">
      <c r="A15" s="25" t="s">
        <v>6</v>
      </c>
      <c r="B15" s="3">
        <v>1</v>
      </c>
      <c r="C15" s="3" t="s">
        <v>74</v>
      </c>
      <c r="D15" s="16">
        <v>15.109589041095891</v>
      </c>
      <c r="E15" s="26">
        <v>45237</v>
      </c>
      <c r="F15" s="27">
        <v>45517</v>
      </c>
      <c r="G15" s="3">
        <v>117</v>
      </c>
      <c r="H15" s="3">
        <v>10</v>
      </c>
      <c r="I15" s="3">
        <v>11.5</v>
      </c>
      <c r="J15" s="3">
        <v>119</v>
      </c>
      <c r="K15" s="3" t="s">
        <v>31</v>
      </c>
      <c r="L15" s="3">
        <v>66</v>
      </c>
      <c r="N15" s="26">
        <v>45274</v>
      </c>
      <c r="O15" s="27">
        <v>45517</v>
      </c>
      <c r="P15" s="33">
        <f t="shared" si="4"/>
        <v>0.58333333333333337</v>
      </c>
      <c r="Q15" s="3">
        <f>DATEDIF(E15,N15,"d")</f>
        <v>37</v>
      </c>
      <c r="R15" s="3">
        <v>13</v>
      </c>
      <c r="S15" s="3">
        <v>12</v>
      </c>
      <c r="T15" s="3">
        <v>12.6</v>
      </c>
      <c r="U15" s="3">
        <v>154</v>
      </c>
      <c r="V15" s="3" t="s">
        <v>31</v>
      </c>
      <c r="W15" s="3">
        <v>70</v>
      </c>
      <c r="Y15" s="9" t="s">
        <v>72</v>
      </c>
      <c r="AA15" s="33"/>
      <c r="AJ15" s="19" t="s">
        <v>107</v>
      </c>
      <c r="AK15" s="19" t="s">
        <v>4</v>
      </c>
      <c r="AL15" s="19" t="s">
        <v>3</v>
      </c>
      <c r="AM15" s="19" t="s">
        <v>5</v>
      </c>
      <c r="AN15" s="19" t="s">
        <v>116</v>
      </c>
      <c r="AP15" s="14"/>
      <c r="AQ15" s="9"/>
      <c r="AR15" s="9"/>
    </row>
    <row r="16" spans="1:44" x14ac:dyDescent="0.2">
      <c r="A16" s="2" t="s">
        <v>1</v>
      </c>
      <c r="B16" s="3">
        <v>1</v>
      </c>
      <c r="C16" s="3" t="s">
        <v>75</v>
      </c>
      <c r="D16" s="6">
        <v>13</v>
      </c>
      <c r="E16" s="7">
        <v>43439</v>
      </c>
      <c r="F16" s="27">
        <v>45517</v>
      </c>
      <c r="G16" s="3">
        <v>187</v>
      </c>
      <c r="H16" s="3">
        <v>9</v>
      </c>
      <c r="I16" s="3">
        <v>15.4</v>
      </c>
      <c r="J16" s="3">
        <v>74</v>
      </c>
      <c r="K16" s="3" t="s">
        <v>0</v>
      </c>
      <c r="L16" s="3">
        <v>60</v>
      </c>
      <c r="N16" s="17">
        <v>43482</v>
      </c>
      <c r="O16" s="27">
        <v>45517</v>
      </c>
      <c r="P16" s="33">
        <f t="shared" si="4"/>
        <v>5.5</v>
      </c>
      <c r="Q16" s="3">
        <f>DATEDIF(E16,N16,"d")</f>
        <v>43</v>
      </c>
      <c r="R16" s="3">
        <v>35</v>
      </c>
      <c r="S16" s="3">
        <v>11</v>
      </c>
      <c r="T16" s="3">
        <v>13.3</v>
      </c>
      <c r="U16" s="3">
        <v>98</v>
      </c>
      <c r="V16" s="3" t="s">
        <v>31</v>
      </c>
      <c r="W16" s="3">
        <v>68</v>
      </c>
      <c r="Y16" s="17">
        <v>43565</v>
      </c>
      <c r="Z16" s="27">
        <v>45517</v>
      </c>
      <c r="AA16" s="33">
        <f t="shared" si="5"/>
        <v>5.333333333333333</v>
      </c>
      <c r="AB16" s="3">
        <f>DATEDIF(E16,Y16,"d")</f>
        <v>126</v>
      </c>
      <c r="AC16" s="3">
        <v>10</v>
      </c>
      <c r="AD16" s="3">
        <v>11</v>
      </c>
      <c r="AE16" s="3">
        <v>13.7</v>
      </c>
      <c r="AF16" s="3">
        <v>163</v>
      </c>
      <c r="AG16" s="3" t="s">
        <v>31</v>
      </c>
      <c r="AH16" s="3">
        <v>64</v>
      </c>
      <c r="AJ16" s="8" t="s">
        <v>61</v>
      </c>
      <c r="AK16" s="14" t="s">
        <v>64</v>
      </c>
      <c r="AL16" s="14" t="s">
        <v>63</v>
      </c>
      <c r="AM16" s="14" t="s">
        <v>61</v>
      </c>
      <c r="AN16" s="14" t="s">
        <v>109</v>
      </c>
      <c r="AP16" s="14"/>
      <c r="AQ16" s="9"/>
      <c r="AR16" s="9"/>
    </row>
    <row r="17" spans="1:44" ht="48" x14ac:dyDescent="0.2">
      <c r="A17" s="3" t="s">
        <v>42</v>
      </c>
      <c r="B17" s="3">
        <v>2</v>
      </c>
      <c r="C17" s="3" t="s">
        <v>75</v>
      </c>
      <c r="D17" s="6">
        <v>12</v>
      </c>
      <c r="E17" s="7">
        <v>42780</v>
      </c>
      <c r="F17" s="7">
        <v>43243</v>
      </c>
      <c r="G17" s="3">
        <v>55</v>
      </c>
      <c r="H17" s="3">
        <v>16</v>
      </c>
      <c r="I17" s="3">
        <v>11.5</v>
      </c>
      <c r="J17" s="3">
        <v>157</v>
      </c>
      <c r="K17" s="3" t="s">
        <v>31</v>
      </c>
      <c r="L17" s="3">
        <v>70</v>
      </c>
      <c r="N17" s="7"/>
      <c r="P17" s="33"/>
      <c r="V17" s="3" t="s">
        <v>31</v>
      </c>
      <c r="Y17" s="7">
        <v>42900</v>
      </c>
      <c r="Z17" s="7">
        <v>45517</v>
      </c>
      <c r="AA17" s="33">
        <f t="shared" si="5"/>
        <v>7.083333333333333</v>
      </c>
      <c r="AB17" s="3">
        <f>DATEDIF(E17,Y17,"d")</f>
        <v>120</v>
      </c>
      <c r="AC17" s="3">
        <v>38</v>
      </c>
      <c r="AD17" s="3">
        <v>18</v>
      </c>
      <c r="AE17" s="3">
        <v>13.3</v>
      </c>
      <c r="AF17" s="3">
        <v>161</v>
      </c>
      <c r="AG17" s="3">
        <v>1.0329999999999999</v>
      </c>
      <c r="AJ17" s="8" t="s">
        <v>61</v>
      </c>
      <c r="AK17" s="8" t="s">
        <v>99</v>
      </c>
      <c r="AL17" s="8" t="s">
        <v>60</v>
      </c>
      <c r="AM17" s="8" t="s">
        <v>61</v>
      </c>
      <c r="AN17" s="8" t="s">
        <v>110</v>
      </c>
      <c r="AP17" s="8"/>
      <c r="AQ17" s="9"/>
      <c r="AR17" s="9"/>
    </row>
    <row r="18" spans="1:44" ht="32" x14ac:dyDescent="0.2">
      <c r="A18" s="3" t="s">
        <v>41</v>
      </c>
      <c r="B18" s="3">
        <v>2</v>
      </c>
      <c r="C18" s="3" t="s">
        <v>75</v>
      </c>
      <c r="D18" s="6">
        <v>15</v>
      </c>
      <c r="E18" s="7">
        <v>42706</v>
      </c>
      <c r="F18" s="7">
        <v>43243</v>
      </c>
      <c r="G18" s="3">
        <v>57</v>
      </c>
      <c r="H18" s="3">
        <v>21</v>
      </c>
      <c r="I18" s="3">
        <v>18.3</v>
      </c>
      <c r="J18" s="3">
        <v>216</v>
      </c>
      <c r="K18" s="3">
        <v>1.024</v>
      </c>
      <c r="L18" s="3">
        <v>66</v>
      </c>
      <c r="N18" s="7">
        <v>42738</v>
      </c>
      <c r="O18" s="7">
        <v>43243</v>
      </c>
      <c r="P18" s="33">
        <f t="shared" si="4"/>
        <v>1.3333333333333333</v>
      </c>
      <c r="Q18" s="3">
        <f>DATEDIF(E18,N18,"d")</f>
        <v>32</v>
      </c>
      <c r="R18" s="3">
        <v>36</v>
      </c>
      <c r="S18" s="3">
        <v>29</v>
      </c>
      <c r="T18" s="3">
        <v>19.100000000000001</v>
      </c>
      <c r="U18" s="3">
        <v>241.3</v>
      </c>
      <c r="V18" s="3" t="s">
        <v>31</v>
      </c>
      <c r="Y18" s="7">
        <v>42772</v>
      </c>
      <c r="Z18" s="7">
        <v>43243</v>
      </c>
      <c r="AA18" s="33">
        <f t="shared" si="5"/>
        <v>1.25</v>
      </c>
      <c r="AB18" s="3">
        <f>DATEDIF(E18,Y18,"d")</f>
        <v>66</v>
      </c>
      <c r="AC18" s="3">
        <v>37</v>
      </c>
      <c r="AD18" s="3">
        <v>24</v>
      </c>
      <c r="AE18" s="3">
        <v>16.899999999999999</v>
      </c>
      <c r="AF18" s="3">
        <v>196</v>
      </c>
      <c r="AG18" s="3" t="s">
        <v>31</v>
      </c>
      <c r="AH18" s="3">
        <v>61</v>
      </c>
      <c r="AJ18" s="8" t="s">
        <v>40</v>
      </c>
      <c r="AK18" s="8" t="s">
        <v>67</v>
      </c>
      <c r="AL18" s="8" t="s">
        <v>68</v>
      </c>
      <c r="AM18" s="8" t="s">
        <v>5</v>
      </c>
      <c r="AN18" s="8" t="s">
        <v>109</v>
      </c>
      <c r="AP18" s="8"/>
      <c r="AQ18" s="9"/>
      <c r="AR18" s="9"/>
    </row>
    <row r="19" spans="1:44" ht="32" x14ac:dyDescent="0.2">
      <c r="A19" s="3" t="s">
        <v>28</v>
      </c>
      <c r="B19" s="3">
        <v>2</v>
      </c>
      <c r="C19" s="3" t="s">
        <v>74</v>
      </c>
      <c r="D19" s="6">
        <v>15</v>
      </c>
      <c r="E19" s="7">
        <v>42147</v>
      </c>
      <c r="F19" s="7">
        <v>43243</v>
      </c>
      <c r="G19" s="3">
        <v>51</v>
      </c>
      <c r="H19" s="3">
        <v>15</v>
      </c>
      <c r="I19" s="3">
        <v>14</v>
      </c>
      <c r="J19" s="3">
        <v>165</v>
      </c>
      <c r="K19" s="3">
        <v>1.024</v>
      </c>
      <c r="L19" s="3">
        <v>77</v>
      </c>
      <c r="N19" s="7">
        <v>42173</v>
      </c>
      <c r="O19" s="7">
        <v>43243</v>
      </c>
      <c r="P19" s="33">
        <f t="shared" si="4"/>
        <v>2.9166666666666665</v>
      </c>
      <c r="Q19" s="3">
        <f>DATEDIF(E19,N19,"d")</f>
        <v>26</v>
      </c>
      <c r="R19" s="3">
        <v>20</v>
      </c>
      <c r="T19" s="3">
        <v>11</v>
      </c>
      <c r="U19" s="3">
        <v>170</v>
      </c>
      <c r="V19" s="3" t="s">
        <v>31</v>
      </c>
      <c r="W19" s="3">
        <v>68</v>
      </c>
      <c r="Y19" s="7">
        <v>42223</v>
      </c>
      <c r="Z19" s="7">
        <v>43243</v>
      </c>
      <c r="AA19" s="33">
        <f t="shared" si="5"/>
        <v>2.75</v>
      </c>
      <c r="AB19" s="3">
        <f>DATEDIF(E19,Y19,"d")</f>
        <v>76</v>
      </c>
      <c r="AC19" s="3">
        <v>13</v>
      </c>
      <c r="AD19" s="3">
        <v>9</v>
      </c>
      <c r="AE19" s="3">
        <v>22.9</v>
      </c>
      <c r="AF19" s="3">
        <v>238</v>
      </c>
      <c r="AG19" s="3" t="s">
        <v>31</v>
      </c>
      <c r="AH19" s="3">
        <v>69</v>
      </c>
      <c r="AJ19" s="8" t="s">
        <v>27</v>
      </c>
      <c r="AK19" s="8" t="s">
        <v>26</v>
      </c>
      <c r="AL19" s="8" t="s">
        <v>5</v>
      </c>
      <c r="AM19" s="8" t="s">
        <v>5</v>
      </c>
      <c r="AN19" s="8" t="s">
        <v>109</v>
      </c>
      <c r="AP19" s="8"/>
      <c r="AQ19" s="9"/>
      <c r="AR19" s="9"/>
    </row>
    <row r="20" spans="1:44" ht="32" x14ac:dyDescent="0.2">
      <c r="A20" s="3" t="s">
        <v>23</v>
      </c>
      <c r="B20" s="3">
        <v>2</v>
      </c>
      <c r="C20" s="3" t="s">
        <v>74</v>
      </c>
      <c r="D20" s="6">
        <v>8</v>
      </c>
      <c r="E20" s="7">
        <v>42068</v>
      </c>
      <c r="F20" s="7">
        <v>43243</v>
      </c>
      <c r="G20" s="3">
        <v>47</v>
      </c>
      <c r="H20" s="3">
        <v>11</v>
      </c>
      <c r="I20" s="3">
        <v>10.3</v>
      </c>
      <c r="J20" s="3">
        <v>173</v>
      </c>
      <c r="K20" s="3" t="s">
        <v>31</v>
      </c>
      <c r="L20" s="3">
        <v>75</v>
      </c>
      <c r="N20" s="7">
        <v>42089</v>
      </c>
      <c r="O20" s="7">
        <v>45517</v>
      </c>
      <c r="P20" s="33">
        <f t="shared" si="4"/>
        <v>9.3333333333333339</v>
      </c>
      <c r="Q20" s="3">
        <f>DATEDIF(E20,N20,"d")</f>
        <v>21</v>
      </c>
      <c r="R20" s="3">
        <v>9</v>
      </c>
      <c r="S20" s="3">
        <v>11</v>
      </c>
      <c r="T20" s="3">
        <v>10.8</v>
      </c>
      <c r="U20" s="3">
        <v>148</v>
      </c>
      <c r="V20" s="3" t="s">
        <v>31</v>
      </c>
      <c r="W20" s="3">
        <v>65</v>
      </c>
      <c r="Y20" s="7">
        <v>42122</v>
      </c>
      <c r="Z20" s="7">
        <v>43243</v>
      </c>
      <c r="AA20" s="33">
        <f t="shared" si="5"/>
        <v>3</v>
      </c>
      <c r="AB20" s="3">
        <f>DATEDIF(E20,Y20,"d")</f>
        <v>54</v>
      </c>
      <c r="AC20" s="3">
        <v>14</v>
      </c>
      <c r="AD20" s="3">
        <v>17</v>
      </c>
      <c r="AE20" s="3">
        <v>18.2</v>
      </c>
      <c r="AF20" s="3">
        <v>250</v>
      </c>
      <c r="AG20" s="3" t="s">
        <v>31</v>
      </c>
      <c r="AH20" s="3">
        <v>62</v>
      </c>
      <c r="AJ20" s="8" t="s">
        <v>61</v>
      </c>
      <c r="AK20" s="8" t="s">
        <v>100</v>
      </c>
      <c r="AL20" s="8" t="s">
        <v>101</v>
      </c>
      <c r="AM20" s="8" t="s">
        <v>61</v>
      </c>
      <c r="AN20" s="8" t="s">
        <v>110</v>
      </c>
      <c r="AP20" s="8"/>
    </row>
    <row r="21" spans="1:44" x14ac:dyDescent="0.2">
      <c r="A21"/>
      <c r="D21"/>
      <c r="P21" s="32"/>
    </row>
    <row r="22" spans="1:44" x14ac:dyDescent="0.2">
      <c r="A22"/>
      <c r="D22"/>
    </row>
    <row r="23" spans="1:44" x14ac:dyDescent="0.2">
      <c r="A23"/>
      <c r="D23"/>
    </row>
    <row r="24" spans="1:44" x14ac:dyDescent="0.2">
      <c r="A24"/>
      <c r="D24"/>
    </row>
    <row r="25" spans="1:44" x14ac:dyDescent="0.2">
      <c r="A25"/>
      <c r="D25"/>
    </row>
    <row r="26" spans="1:44" x14ac:dyDescent="0.2">
      <c r="A26"/>
      <c r="D26"/>
    </row>
    <row r="27" spans="1:44" x14ac:dyDescent="0.2">
      <c r="A27"/>
      <c r="D27"/>
    </row>
    <row r="28" spans="1:44" x14ac:dyDescent="0.2">
      <c r="A28"/>
      <c r="D28"/>
    </row>
  </sheetData>
  <autoFilter ref="B1:B41" xr:uid="{822BAD63-81EE-DF42-BA48-5591AE41E9D0}"/>
  <sortState xmlns:xlrd2="http://schemas.microsoft.com/office/spreadsheetml/2017/richdata2" ref="A2:AP41">
    <sortCondition ref="B2:B4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ox</dc:creator>
  <cp:lastModifiedBy>Sarah Cox</cp:lastModifiedBy>
  <dcterms:created xsi:type="dcterms:W3CDTF">2024-07-05T12:12:53Z</dcterms:created>
  <dcterms:modified xsi:type="dcterms:W3CDTF">2025-12-08T11:59:22Z</dcterms:modified>
</cp:coreProperties>
</file>